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0CDD2683-19C3-4D88-AB7A-474F6D418E76}" xr6:coauthVersionLast="36" xr6:coauthVersionMax="36" xr10:uidLastSave="{00000000-0000-0000-0000-000000000000}"/>
  <bookViews>
    <workbookView xWindow="0" yWindow="0" windowWidth="28800" windowHeight="12225" activeTab="3" xr2:uid="{D8F25EB4-10AA-4A08-B1D5-AB6642DF99DD}"/>
  </bookViews>
  <sheets>
    <sheet name="Fig.3A" sheetId="1" r:id="rId1"/>
    <sheet name="Fig.3B" sheetId="2" r:id="rId2"/>
    <sheet name="Fig.3E" sheetId="3" r:id="rId3"/>
    <sheet name="Fig.3F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2" l="1"/>
  <c r="C7" i="2"/>
  <c r="D7" i="2"/>
  <c r="B7" i="2"/>
  <c r="C6" i="2"/>
  <c r="D6" i="2"/>
  <c r="B6" i="2"/>
  <c r="D8" i="2"/>
  <c r="C8" i="1"/>
  <c r="B6" i="1"/>
  <c r="D8" i="1"/>
  <c r="D7" i="1"/>
  <c r="C7" i="1"/>
  <c r="B7" i="1"/>
  <c r="D6" i="1"/>
  <c r="C6" i="1"/>
</calcChain>
</file>

<file path=xl/sharedStrings.xml><?xml version="1.0" encoding="utf-8"?>
<sst xmlns="http://schemas.openxmlformats.org/spreadsheetml/2006/main" count="106" uniqueCount="35">
  <si>
    <t>Prolif.</t>
  </si>
  <si>
    <t>average</t>
  </si>
  <si>
    <t>stdeva</t>
  </si>
  <si>
    <t>t-test</t>
  </si>
  <si>
    <t>DDIS</t>
  </si>
  <si>
    <t>DDIS+ Rapa</t>
  </si>
  <si>
    <t>n1</t>
  </si>
  <si>
    <t>n2</t>
  </si>
  <si>
    <t>n3</t>
  </si>
  <si>
    <t>4OHT + DMOG</t>
  </si>
  <si>
    <t>RAS-OIS</t>
  </si>
  <si>
    <t>RAS-OIS + DMOG</t>
  </si>
  <si>
    <t>DDIS + Rapa</t>
  </si>
  <si>
    <t>Lactate</t>
  </si>
  <si>
    <t>Pyruvate</t>
  </si>
  <si>
    <t>aKG</t>
  </si>
  <si>
    <t>CDP-ethanolamine</t>
  </si>
  <si>
    <t>dihydroxyacetone phosphate (DHAP)</t>
  </si>
  <si>
    <t>Glycerol 3-phosphate</t>
  </si>
  <si>
    <t>O-Phosphoethanolamine</t>
  </si>
  <si>
    <t>Succinic acid</t>
  </si>
  <si>
    <t>Glycerol</t>
  </si>
  <si>
    <t>Lactate/Pyruvate</t>
  </si>
  <si>
    <t>aKG/Succinate</t>
  </si>
  <si>
    <t>G3P/Glycerol</t>
  </si>
  <si>
    <t>G3P/DHAP</t>
  </si>
  <si>
    <t>PEtn/CDP-Etn</t>
  </si>
  <si>
    <t>aKG/succinate</t>
  </si>
  <si>
    <t>PEtn/CDP-etn</t>
  </si>
  <si>
    <t>Averages</t>
  </si>
  <si>
    <t>Standard deviation</t>
  </si>
  <si>
    <t>Two-sided t-test</t>
  </si>
  <si>
    <t>Prolif. Vs DDIS</t>
  </si>
  <si>
    <t>DDIS vs DDIS + Rapa</t>
  </si>
  <si>
    <t xml:space="preserve">RAS-O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/>
    <xf numFmtId="0" fontId="0" fillId="0" borderId="0" xfId="0"/>
    <xf numFmtId="0" fontId="0" fillId="2" borderId="0" xfId="0" applyFill="1"/>
    <xf numFmtId="0" fontId="3" fillId="0" borderId="0" xfId="0" applyFont="1"/>
    <xf numFmtId="0" fontId="0" fillId="3" borderId="1" xfId="0" applyFill="1" applyBorder="1"/>
    <xf numFmtId="0" fontId="4" fillId="0" borderId="1" xfId="1" applyBorder="1"/>
    <xf numFmtId="0" fontId="0" fillId="2" borderId="1" xfId="0" applyFill="1" applyBorder="1"/>
    <xf numFmtId="0" fontId="0" fillId="0" borderId="0" xfId="0"/>
    <xf numFmtId="0" fontId="0" fillId="2" borderId="0" xfId="0" applyFill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2">
    <cellStyle name="Normal" xfId="0" builtinId="0"/>
    <cellStyle name="Normal 4" xfId="1" xr:uid="{045C9A3F-A2C5-4CED-8E05-FA6870C051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BC1DF-9731-484B-BD9C-9C8E62703AFA}">
  <dimension ref="A1:D8"/>
  <sheetViews>
    <sheetView workbookViewId="0">
      <selection activeCell="G7" sqref="G7"/>
    </sheetView>
  </sheetViews>
  <sheetFormatPr baseColWidth="10" defaultRowHeight="15" x14ac:dyDescent="0.25"/>
  <cols>
    <col min="3" max="3" width="12" bestFit="1" customWidth="1"/>
  </cols>
  <sheetData>
    <row r="1" spans="1:4" x14ac:dyDescent="0.25">
      <c r="A1" s="2"/>
      <c r="B1" s="3" t="s">
        <v>0</v>
      </c>
      <c r="C1" s="3" t="s">
        <v>4</v>
      </c>
      <c r="D1" s="3" t="s">
        <v>5</v>
      </c>
    </row>
    <row r="2" spans="1:4" x14ac:dyDescent="0.25">
      <c r="A2" s="2" t="s">
        <v>6</v>
      </c>
      <c r="B2" s="4">
        <v>3.1354000000000002</v>
      </c>
      <c r="C2" s="4">
        <v>33.363776000000001</v>
      </c>
      <c r="D2" s="4">
        <v>11.997415999999999</v>
      </c>
    </row>
    <row r="3" spans="1:4" x14ac:dyDescent="0.25">
      <c r="A3" s="2" t="s">
        <v>7</v>
      </c>
      <c r="B3" s="4">
        <v>4.5430000000000001</v>
      </c>
      <c r="C3" s="4">
        <v>33.383069999999996</v>
      </c>
      <c r="D3" s="4">
        <v>15.443294</v>
      </c>
    </row>
    <row r="4" spans="1:4" x14ac:dyDescent="0.25">
      <c r="A4" s="2" t="s">
        <v>8</v>
      </c>
      <c r="B4" s="4">
        <v>2.0015139999999998</v>
      </c>
      <c r="C4" s="4">
        <v>35.831373999999997</v>
      </c>
      <c r="D4" s="4">
        <v>10.307531000000001</v>
      </c>
    </row>
    <row r="6" spans="1:4" x14ac:dyDescent="0.25">
      <c r="A6" s="2" t="s">
        <v>1</v>
      </c>
      <c r="B6" s="2">
        <f>AVERAGE(B2:B4)</f>
        <v>3.2266379999999999</v>
      </c>
      <c r="C6" s="2">
        <f t="shared" ref="C6:D6" si="0">AVERAGE(C2:C4)</f>
        <v>34.192740000000001</v>
      </c>
      <c r="D6" s="2">
        <f t="shared" si="0"/>
        <v>12.582746999999999</v>
      </c>
    </row>
    <row r="7" spans="1:4" x14ac:dyDescent="0.25">
      <c r="A7" s="2" t="s">
        <v>2</v>
      </c>
      <c r="B7" s="2">
        <f>STDEVA(B2:B4)</f>
        <v>1.2731971770044106</v>
      </c>
      <c r="C7" s="2">
        <f t="shared" ref="C7:D7" si="1">STDEVA(C2:C4)</f>
        <v>1.4191314611677088</v>
      </c>
      <c r="D7" s="2">
        <f t="shared" si="1"/>
        <v>2.617436662598156</v>
      </c>
    </row>
    <row r="8" spans="1:4" x14ac:dyDescent="0.25">
      <c r="A8" s="2" t="s">
        <v>3</v>
      </c>
      <c r="B8" s="2"/>
      <c r="C8" s="2">
        <f>TTEST(B2:B4,C2:C4,2,2)</f>
        <v>9.4997778786385117E-6</v>
      </c>
      <c r="D8" s="2">
        <f>TTEST(C2:C4,D2:D4,2,2)</f>
        <v>2.304288650492682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1F600-FA09-4BF3-B3B0-E9880F1762E4}">
  <dimension ref="A1:D8"/>
  <sheetViews>
    <sheetView workbookViewId="0">
      <selection activeCell="G16" sqref="G16"/>
    </sheetView>
  </sheetViews>
  <sheetFormatPr baseColWidth="10" defaultRowHeight="15" x14ac:dyDescent="0.25"/>
  <cols>
    <col min="3" max="3" width="12" bestFit="1" customWidth="1"/>
  </cols>
  <sheetData>
    <row r="1" spans="1:4" x14ac:dyDescent="0.25">
      <c r="B1" s="3" t="s">
        <v>0</v>
      </c>
      <c r="C1" s="5" t="s">
        <v>10</v>
      </c>
      <c r="D1" s="3" t="s">
        <v>9</v>
      </c>
    </row>
    <row r="2" spans="1:4" x14ac:dyDescent="0.25">
      <c r="A2" s="2" t="s">
        <v>6</v>
      </c>
      <c r="B2" s="6">
        <v>4.947916666666667</v>
      </c>
      <c r="C2" s="7">
        <v>47.602272727272698</v>
      </c>
      <c r="D2" s="6">
        <v>9.4879518072289155</v>
      </c>
    </row>
    <row r="3" spans="1:4" x14ac:dyDescent="0.25">
      <c r="A3" s="2" t="s">
        <v>7</v>
      </c>
      <c r="B3" s="4">
        <v>3.9247000000000001</v>
      </c>
      <c r="C3" s="4">
        <v>52.354686999999998</v>
      </c>
      <c r="D3" s="4">
        <v>11.965400000000001</v>
      </c>
    </row>
    <row r="4" spans="1:4" x14ac:dyDescent="0.25">
      <c r="A4" s="2" t="s">
        <v>8</v>
      </c>
      <c r="B4" s="4">
        <v>3.1351900000000001</v>
      </c>
      <c r="C4" s="4">
        <v>43.009769853999998</v>
      </c>
      <c r="D4" s="4">
        <v>16.354399000000001</v>
      </c>
    </row>
    <row r="5" spans="1:4" x14ac:dyDescent="0.25">
      <c r="B5" s="1"/>
      <c r="C5" s="1"/>
    </row>
    <row r="6" spans="1:4" x14ac:dyDescent="0.25">
      <c r="A6" s="2" t="s">
        <v>1</v>
      </c>
      <c r="B6" s="7">
        <f>AVERAGE(B2:B4)</f>
        <v>4.0026022222222224</v>
      </c>
      <c r="C6" s="7">
        <f t="shared" ref="C6:D6" si="0">AVERAGE(C2:C4)</f>
        <v>47.655576527090908</v>
      </c>
      <c r="D6" s="7">
        <f t="shared" si="0"/>
        <v>12.602583602409638</v>
      </c>
    </row>
    <row r="7" spans="1:4" x14ac:dyDescent="0.25">
      <c r="A7" s="2" t="s">
        <v>2</v>
      </c>
      <c r="B7" s="2">
        <f>STDEVA(B2:B4)</f>
        <v>0.90887076043928616</v>
      </c>
      <c r="C7" s="2">
        <f t="shared" ref="C7:D7" si="1">STDEVA(C2:C4)</f>
        <v>4.6726866027701339</v>
      </c>
      <c r="D7" s="2">
        <f t="shared" si="1"/>
        <v>3.4772872285969361</v>
      </c>
    </row>
    <row r="8" spans="1:4" x14ac:dyDescent="0.25">
      <c r="A8" s="2" t="s">
        <v>3</v>
      </c>
      <c r="B8" s="2"/>
      <c r="C8" s="2">
        <f>TTEST(B2:B4,C2:C4,2,2)</f>
        <v>9.183006201257771E-5</v>
      </c>
      <c r="D8" s="2">
        <f>TTEST(C2:C4,D2:D4,2,2)</f>
        <v>4.78490765210535E-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39143-0F21-4725-94ED-418AED7223E2}">
  <dimension ref="A1:X30"/>
  <sheetViews>
    <sheetView workbookViewId="0">
      <selection activeCell="F25" sqref="F25"/>
    </sheetView>
  </sheetViews>
  <sheetFormatPr baseColWidth="10" defaultRowHeight="15" x14ac:dyDescent="0.25"/>
  <cols>
    <col min="1" max="1" width="22.85546875" customWidth="1"/>
  </cols>
  <sheetData>
    <row r="1" spans="1:24" x14ac:dyDescent="0.25">
      <c r="A1" s="9" t="s">
        <v>1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</row>
    <row r="2" spans="1:24" x14ac:dyDescent="0.25">
      <c r="A2" s="2"/>
      <c r="B2" s="2" t="s">
        <v>0</v>
      </c>
      <c r="C2" s="2" t="s">
        <v>0</v>
      </c>
      <c r="D2" s="2" t="s">
        <v>0</v>
      </c>
      <c r="E2" s="2" t="s">
        <v>4</v>
      </c>
      <c r="F2" s="2" t="s">
        <v>4</v>
      </c>
      <c r="G2" s="2" t="s">
        <v>4</v>
      </c>
      <c r="H2" s="2" t="s">
        <v>12</v>
      </c>
      <c r="I2" s="2" t="s">
        <v>12</v>
      </c>
      <c r="J2" s="2" t="s">
        <v>12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</row>
    <row r="3" spans="1:24" x14ac:dyDescent="0.25">
      <c r="A3" s="2" t="s">
        <v>13</v>
      </c>
      <c r="B3" s="2">
        <v>1270000000</v>
      </c>
      <c r="C3" s="2">
        <v>1060000000</v>
      </c>
      <c r="D3" s="2">
        <v>1400000000</v>
      </c>
      <c r="E3" s="2">
        <v>2620000000</v>
      </c>
      <c r="F3" s="2">
        <v>3130000000</v>
      </c>
      <c r="G3" s="2">
        <v>3450000000</v>
      </c>
      <c r="H3" s="2">
        <v>1420000000</v>
      </c>
      <c r="I3" s="2">
        <v>1170000000</v>
      </c>
      <c r="J3" s="2">
        <v>909000000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</row>
    <row r="4" spans="1:24" x14ac:dyDescent="0.25">
      <c r="A4" s="2" t="s">
        <v>14</v>
      </c>
      <c r="B4" s="2">
        <v>93000000</v>
      </c>
      <c r="C4" s="2">
        <v>74000000</v>
      </c>
      <c r="D4" s="2">
        <v>106000000</v>
      </c>
      <c r="E4" s="2">
        <v>144000000</v>
      </c>
      <c r="F4" s="2">
        <v>150000000</v>
      </c>
      <c r="G4" s="2">
        <v>173000000</v>
      </c>
      <c r="H4" s="2">
        <v>139000000</v>
      </c>
      <c r="I4" s="2">
        <v>108000000</v>
      </c>
      <c r="J4" s="2">
        <v>74700000</v>
      </c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</row>
    <row r="5" spans="1:24" x14ac:dyDescent="0.25">
      <c r="A5" s="2" t="s">
        <v>15</v>
      </c>
      <c r="B5" s="2">
        <v>250000000</v>
      </c>
      <c r="C5" s="2">
        <v>233000000</v>
      </c>
      <c r="D5" s="2">
        <v>285000000</v>
      </c>
      <c r="E5" s="2">
        <v>261000000</v>
      </c>
      <c r="F5" s="2">
        <v>252000000</v>
      </c>
      <c r="G5" s="2">
        <v>265000000</v>
      </c>
      <c r="H5" s="2">
        <v>8910000</v>
      </c>
      <c r="I5" s="2">
        <v>238000</v>
      </c>
      <c r="J5" s="2">
        <v>2350000</v>
      </c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</row>
    <row r="6" spans="1:24" x14ac:dyDescent="0.25">
      <c r="A6" s="2" t="s">
        <v>16</v>
      </c>
      <c r="B6" s="2">
        <v>2020000</v>
      </c>
      <c r="C6" s="2">
        <v>2040000</v>
      </c>
      <c r="D6" s="2">
        <v>1880000</v>
      </c>
      <c r="E6" s="2">
        <v>18100000</v>
      </c>
      <c r="F6" s="2">
        <v>18500000</v>
      </c>
      <c r="G6" s="2">
        <v>18700000</v>
      </c>
      <c r="H6" s="2">
        <v>10700000</v>
      </c>
      <c r="I6" s="11">
        <v>0</v>
      </c>
      <c r="J6" s="2">
        <v>9170000</v>
      </c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</row>
    <row r="7" spans="1:24" x14ac:dyDescent="0.25">
      <c r="A7" s="2" t="s">
        <v>17</v>
      </c>
      <c r="B7" s="2">
        <v>66700000</v>
      </c>
      <c r="C7" s="2">
        <v>114000000</v>
      </c>
      <c r="D7" s="2">
        <v>33700000</v>
      </c>
      <c r="E7" s="2">
        <v>58700000</v>
      </c>
      <c r="F7" s="2">
        <v>56600000</v>
      </c>
      <c r="G7" s="2">
        <v>56700000</v>
      </c>
      <c r="H7" s="2">
        <v>142000000</v>
      </c>
      <c r="I7" s="2">
        <v>145000000</v>
      </c>
      <c r="J7" s="2">
        <v>103000000</v>
      </c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</row>
    <row r="8" spans="1:24" x14ac:dyDescent="0.25">
      <c r="A8" s="2" t="s">
        <v>18</v>
      </c>
      <c r="B8" s="2">
        <v>94200000</v>
      </c>
      <c r="C8" s="2">
        <v>110000000</v>
      </c>
      <c r="D8" s="2">
        <v>106000000</v>
      </c>
      <c r="E8" s="2">
        <v>295000000</v>
      </c>
      <c r="F8" s="2">
        <v>275000000</v>
      </c>
      <c r="G8" s="2">
        <v>291000000</v>
      </c>
      <c r="H8" s="2">
        <v>69000000</v>
      </c>
      <c r="I8" s="2">
        <v>74400000</v>
      </c>
      <c r="J8" s="2">
        <v>66100000</v>
      </c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</row>
    <row r="9" spans="1:24" x14ac:dyDescent="0.25">
      <c r="A9" s="2" t="s">
        <v>19</v>
      </c>
      <c r="B9" s="2">
        <v>2890000</v>
      </c>
      <c r="C9" s="2">
        <v>2730000</v>
      </c>
      <c r="D9" s="2">
        <v>3550000</v>
      </c>
      <c r="E9" s="2">
        <v>258000000</v>
      </c>
      <c r="F9" s="2">
        <v>241000000</v>
      </c>
      <c r="G9" s="2">
        <v>266000000</v>
      </c>
      <c r="H9" s="2">
        <v>96100000</v>
      </c>
      <c r="I9" s="2">
        <v>113000000</v>
      </c>
      <c r="J9" s="2">
        <v>100000000</v>
      </c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</row>
    <row r="10" spans="1:24" x14ac:dyDescent="0.25">
      <c r="A10" s="2" t="s">
        <v>20</v>
      </c>
      <c r="B10" s="2">
        <v>16600000</v>
      </c>
      <c r="C10" s="2">
        <v>18500000</v>
      </c>
      <c r="D10" s="2">
        <v>18900000</v>
      </c>
      <c r="E10" s="2">
        <v>15000000</v>
      </c>
      <c r="F10" s="2">
        <v>14200000</v>
      </c>
      <c r="G10" s="2">
        <v>14000000</v>
      </c>
      <c r="H10" s="2">
        <v>12600000</v>
      </c>
      <c r="I10" s="2">
        <v>15300000</v>
      </c>
      <c r="J10" s="2">
        <v>12600000</v>
      </c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</row>
    <row r="11" spans="1:24" x14ac:dyDescent="0.25">
      <c r="A11" s="12" t="s">
        <v>21</v>
      </c>
      <c r="B11" s="12">
        <v>4480000</v>
      </c>
      <c r="C11" s="12">
        <v>4170000</v>
      </c>
      <c r="D11" s="12">
        <v>3300000</v>
      </c>
      <c r="E11" s="12">
        <v>4370000</v>
      </c>
      <c r="F11" s="12">
        <v>4380000</v>
      </c>
      <c r="G11" s="12">
        <v>4600000</v>
      </c>
      <c r="H11" s="12">
        <v>6030000</v>
      </c>
      <c r="I11" s="12">
        <v>4950000</v>
      </c>
      <c r="J11" s="12">
        <v>3420000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</row>
    <row r="14" spans="1:24" x14ac:dyDescent="0.2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</row>
    <row r="15" spans="1:24" x14ac:dyDescent="0.25">
      <c r="A15" s="13" t="s">
        <v>12</v>
      </c>
      <c r="B15" s="16" t="s">
        <v>22</v>
      </c>
      <c r="C15" s="16"/>
      <c r="D15" s="16"/>
      <c r="E15" s="16" t="s">
        <v>27</v>
      </c>
      <c r="F15" s="16"/>
      <c r="G15" s="16"/>
      <c r="H15" s="16" t="s">
        <v>24</v>
      </c>
      <c r="I15" s="16"/>
      <c r="J15" s="16"/>
      <c r="K15" s="16" t="s">
        <v>25</v>
      </c>
      <c r="L15" s="16"/>
      <c r="M15" s="16"/>
      <c r="N15" s="16" t="s">
        <v>28</v>
      </c>
      <c r="O15" s="16"/>
      <c r="P15" s="16"/>
      <c r="Q15" s="8"/>
    </row>
    <row r="16" spans="1:24" x14ac:dyDescent="0.25">
      <c r="A16" s="2" t="s">
        <v>0</v>
      </c>
      <c r="B16" s="2">
        <v>0.99465755357756203</v>
      </c>
      <c r="C16" s="2">
        <v>1.0433426434526076</v>
      </c>
      <c r="D16" s="2">
        <v>0.96199980296983034</v>
      </c>
      <c r="E16" s="2">
        <v>1.0572497488483794</v>
      </c>
      <c r="F16" s="2">
        <v>0.88415796293962423</v>
      </c>
      <c r="G16" s="2">
        <v>1.0585922882119965</v>
      </c>
      <c r="H16" s="2">
        <v>0.79319527521531796</v>
      </c>
      <c r="I16" s="2">
        <v>0.9950934325816001</v>
      </c>
      <c r="J16" s="2">
        <v>1.2117112922030824</v>
      </c>
      <c r="K16" s="2">
        <v>0.76718871512555431</v>
      </c>
      <c r="L16" s="2">
        <v>0.52416132183076247</v>
      </c>
      <c r="M16" s="2">
        <v>1.7086499630436831</v>
      </c>
      <c r="N16" s="2">
        <v>0.92159560017933484</v>
      </c>
      <c r="O16" s="2">
        <v>0.86203797692329187</v>
      </c>
      <c r="P16" s="2">
        <v>1.2163664228973736</v>
      </c>
      <c r="Q16" s="8"/>
    </row>
    <row r="17" spans="1:17" x14ac:dyDescent="0.25">
      <c r="A17" s="2" t="s">
        <v>4</v>
      </c>
      <c r="B17" s="2">
        <v>1.3252310777816532</v>
      </c>
      <c r="C17" s="2">
        <v>1.5198680696634779</v>
      </c>
      <c r="D17" s="2">
        <v>1.4525323201736871</v>
      </c>
      <c r="E17" s="2">
        <v>1.2215040698294635</v>
      </c>
      <c r="F17" s="2">
        <v>1.2458273660232508</v>
      </c>
      <c r="G17" s="2">
        <v>1.3288118986240058</v>
      </c>
      <c r="H17" s="2">
        <v>2.5465242065534746</v>
      </c>
      <c r="I17" s="2">
        <v>2.368458683713055</v>
      </c>
      <c r="J17" s="2">
        <v>2.386395311531214</v>
      </c>
      <c r="K17" s="2">
        <v>2.7299899726139913</v>
      </c>
      <c r="L17" s="2">
        <v>2.6393282106319313</v>
      </c>
      <c r="M17" s="2">
        <v>2.7879633943263933</v>
      </c>
      <c r="N17" s="2">
        <v>9.1819526848049513</v>
      </c>
      <c r="O17" s="2">
        <v>8.391492940789373</v>
      </c>
      <c r="P17" s="2">
        <v>9.1629211533105153</v>
      </c>
      <c r="Q17" s="8"/>
    </row>
    <row r="18" spans="1:17" x14ac:dyDescent="0.25">
      <c r="A18" s="2" t="s">
        <v>12</v>
      </c>
      <c r="B18" s="2">
        <v>0.74409152283154611</v>
      </c>
      <c r="C18" s="2">
        <v>0.78906888600739666</v>
      </c>
      <c r="D18" s="2">
        <v>0.88633131588597291</v>
      </c>
      <c r="E18" s="2">
        <v>4.9642406778783628E-2</v>
      </c>
      <c r="F18" s="2">
        <v>1.0920215183660594E-3</v>
      </c>
      <c r="G18" s="2">
        <v>1.3093115143674693E-2</v>
      </c>
      <c r="H18" s="2">
        <v>0.43165721899096005</v>
      </c>
      <c r="I18" s="2">
        <v>0.56698943484219699</v>
      </c>
      <c r="J18" s="2">
        <v>0.72909242019270193</v>
      </c>
      <c r="K18" s="2">
        <v>0.26395985643538911</v>
      </c>
      <c r="L18" s="2">
        <v>0.27872894465453263</v>
      </c>
      <c r="M18" s="2">
        <v>0.3486112289958983</v>
      </c>
      <c r="N18" s="2">
        <v>5.785401839990068</v>
      </c>
      <c r="O18" s="2">
        <v>7.0246482714518024</v>
      </c>
      <c r="P18" s="2"/>
      <c r="Q18" s="8"/>
    </row>
    <row r="19" spans="1:17" x14ac:dyDescent="0.25">
      <c r="A19" s="8"/>
      <c r="B19" s="10"/>
      <c r="C19" s="10"/>
      <c r="D19" s="10"/>
      <c r="E19" s="10"/>
      <c r="F19" s="10"/>
      <c r="G19" s="10"/>
      <c r="H19" s="8"/>
      <c r="I19" s="8"/>
      <c r="J19" s="8"/>
      <c r="K19" s="10"/>
      <c r="L19" s="10"/>
      <c r="M19" s="10"/>
      <c r="N19" s="8"/>
      <c r="O19" s="8"/>
      <c r="P19" s="8"/>
      <c r="Q19" s="8"/>
    </row>
    <row r="20" spans="1:17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</row>
    <row r="21" spans="1:17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</row>
    <row r="22" spans="1:17" x14ac:dyDescent="0.25">
      <c r="A22" s="2"/>
      <c r="B22" s="2"/>
      <c r="C22" s="2" t="s">
        <v>22</v>
      </c>
      <c r="D22" s="2" t="s">
        <v>23</v>
      </c>
      <c r="E22" s="2" t="s">
        <v>24</v>
      </c>
      <c r="F22" s="2" t="s">
        <v>25</v>
      </c>
      <c r="G22" s="2" t="s">
        <v>26</v>
      </c>
      <c r="H22" s="8"/>
      <c r="I22" s="8"/>
      <c r="J22" s="8"/>
      <c r="K22" s="8"/>
      <c r="L22" s="8"/>
      <c r="M22" s="8"/>
      <c r="N22" s="8"/>
      <c r="O22" s="8"/>
      <c r="P22" s="8"/>
      <c r="Q22" s="8"/>
    </row>
    <row r="23" spans="1:17" x14ac:dyDescent="0.25">
      <c r="A23" s="18" t="s">
        <v>29</v>
      </c>
      <c r="B23" s="2" t="s">
        <v>0</v>
      </c>
      <c r="C23" s="2">
        <v>1</v>
      </c>
      <c r="D23" s="2">
        <v>1</v>
      </c>
      <c r="E23" s="2">
        <v>1.0000000000000002</v>
      </c>
      <c r="F23" s="2">
        <v>1</v>
      </c>
      <c r="G23" s="2">
        <v>1</v>
      </c>
    </row>
    <row r="24" spans="1:17" x14ac:dyDescent="0.25">
      <c r="A24" s="19"/>
      <c r="B24" s="2" t="s">
        <v>4</v>
      </c>
      <c r="C24" s="2">
        <v>1.4325438225396061</v>
      </c>
      <c r="D24" s="2">
        <v>1.2653811114922402</v>
      </c>
      <c r="E24" s="2">
        <v>2.4337927339325809</v>
      </c>
      <c r="F24" s="2">
        <v>2.7190938591907723</v>
      </c>
      <c r="G24" s="2">
        <v>8.9121222596349465</v>
      </c>
    </row>
    <row r="25" spans="1:17" x14ac:dyDescent="0.25">
      <c r="A25" s="20"/>
      <c r="B25" s="2" t="s">
        <v>12</v>
      </c>
      <c r="C25" s="2">
        <v>0.80649724157497182</v>
      </c>
      <c r="D25" s="2">
        <v>2.1275847813608126E-2</v>
      </c>
      <c r="E25" s="2">
        <v>0.57591302467528627</v>
      </c>
      <c r="F25" s="2">
        <v>0.2971000100286067</v>
      </c>
      <c r="G25" s="2">
        <v>6.4050250557209356</v>
      </c>
    </row>
    <row r="26" spans="1:17" x14ac:dyDescent="0.25">
      <c r="A26" s="18" t="s">
        <v>30</v>
      </c>
      <c r="B26" s="2" t="s">
        <v>0</v>
      </c>
      <c r="C26" s="2">
        <v>4.0933735778500638E-2</v>
      </c>
      <c r="D26" s="2">
        <v>0.10032439267550453</v>
      </c>
      <c r="E26" s="2">
        <v>0.20930114648921291</v>
      </c>
      <c r="F26" s="2">
        <v>0.62562301433393208</v>
      </c>
      <c r="G26" s="2">
        <v>0.18973033321014121</v>
      </c>
    </row>
    <row r="27" spans="1:17" x14ac:dyDescent="0.25">
      <c r="A27" s="19"/>
      <c r="B27" s="2" t="s">
        <v>4</v>
      </c>
      <c r="C27" s="2">
        <v>9.8846065579021009E-2</v>
      </c>
      <c r="D27" s="2">
        <v>5.6262814109758287E-2</v>
      </c>
      <c r="E27" s="2">
        <v>9.803937649652926E-2</v>
      </c>
      <c r="F27" s="2">
        <v>7.4914273831963141E-2</v>
      </c>
      <c r="G27" s="2">
        <v>0.45097861981357867</v>
      </c>
    </row>
    <row r="28" spans="1:17" x14ac:dyDescent="0.25">
      <c r="A28" s="20"/>
      <c r="B28" s="2" t="s">
        <v>12</v>
      </c>
      <c r="C28" s="2">
        <v>7.2703853855101197E-2</v>
      </c>
      <c r="D28" s="2">
        <v>2.5288392845225258E-2</v>
      </c>
      <c r="E28" s="2">
        <v>0.14891825801463068</v>
      </c>
      <c r="F28" s="2">
        <v>4.5217095786089928E-2</v>
      </c>
      <c r="G28" s="2">
        <v>0.87627955524782242</v>
      </c>
    </row>
    <row r="29" spans="1:17" x14ac:dyDescent="0.25">
      <c r="A29" s="18" t="s">
        <v>31</v>
      </c>
      <c r="B29" s="2" t="s">
        <v>32</v>
      </c>
      <c r="C29" s="2">
        <v>2.1890364406922692E-3</v>
      </c>
      <c r="D29" s="2">
        <v>1.6181728317340011E-2</v>
      </c>
      <c r="E29" s="2">
        <v>4.2528382240400063E-4</v>
      </c>
      <c r="F29" s="2">
        <v>9.133779247189491E-3</v>
      </c>
      <c r="G29" s="2">
        <v>9.6655955115949006E-6</v>
      </c>
    </row>
    <row r="30" spans="1:17" x14ac:dyDescent="0.25">
      <c r="A30" s="20"/>
      <c r="B30" s="2" t="s">
        <v>33</v>
      </c>
      <c r="C30" s="2">
        <v>9.0516938974691426E-4</v>
      </c>
      <c r="D30" s="2">
        <v>4.0070277201546738E-6</v>
      </c>
      <c r="E30" s="2">
        <v>5.5403687604308172E-5</v>
      </c>
      <c r="F30" s="2">
        <v>1.1325179121634396E-6</v>
      </c>
      <c r="G30" s="2">
        <v>2.1908538812696773E-2</v>
      </c>
    </row>
  </sheetData>
  <mergeCells count="8">
    <mergeCell ref="A29:A30"/>
    <mergeCell ref="K15:M15"/>
    <mergeCell ref="N15:P15"/>
    <mergeCell ref="B15:D15"/>
    <mergeCell ref="E15:G15"/>
    <mergeCell ref="H15:J15"/>
    <mergeCell ref="A23:A25"/>
    <mergeCell ref="A26:A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F7E96-9AAD-4718-B92B-9AA3AF40E66E}">
  <dimension ref="A1:X35"/>
  <sheetViews>
    <sheetView tabSelected="1" workbookViewId="0">
      <selection activeCell="N25" sqref="N25"/>
    </sheetView>
  </sheetViews>
  <sheetFormatPr baseColWidth="10" defaultRowHeight="15" x14ac:dyDescent="0.25"/>
  <cols>
    <col min="1" max="1" width="22.140625" customWidth="1"/>
  </cols>
  <sheetData>
    <row r="1" spans="1:24" x14ac:dyDescent="0.25">
      <c r="A1" s="15" t="s">
        <v>1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" x14ac:dyDescent="0.25">
      <c r="A2" s="2"/>
      <c r="B2" s="2" t="s">
        <v>0</v>
      </c>
      <c r="C2" s="2" t="s">
        <v>0</v>
      </c>
      <c r="D2" s="2" t="s">
        <v>0</v>
      </c>
      <c r="E2" s="2" t="s">
        <v>10</v>
      </c>
      <c r="F2" s="2" t="s">
        <v>10</v>
      </c>
      <c r="G2" s="2" t="s">
        <v>10</v>
      </c>
      <c r="H2" s="2" t="s">
        <v>11</v>
      </c>
      <c r="I2" s="2" t="s">
        <v>11</v>
      </c>
      <c r="J2" s="2" t="s">
        <v>11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" x14ac:dyDescent="0.25">
      <c r="A3" s="2" t="s">
        <v>15</v>
      </c>
      <c r="B3" s="2">
        <v>51800000</v>
      </c>
      <c r="C3" s="2">
        <v>101000000</v>
      </c>
      <c r="D3" s="2">
        <v>35900000</v>
      </c>
      <c r="E3" s="2">
        <v>545000000</v>
      </c>
      <c r="F3" s="2">
        <v>566000000</v>
      </c>
      <c r="G3" s="2">
        <v>552000000</v>
      </c>
      <c r="H3" s="2">
        <v>2520000</v>
      </c>
      <c r="I3" s="2">
        <v>3360000</v>
      </c>
      <c r="J3" s="2">
        <v>2290000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spans="1:24" x14ac:dyDescent="0.25">
      <c r="A4" s="2" t="s">
        <v>16</v>
      </c>
      <c r="B4" s="2">
        <v>1830000</v>
      </c>
      <c r="C4" s="2">
        <v>2000000</v>
      </c>
      <c r="D4" s="2">
        <v>2570000</v>
      </c>
      <c r="E4" s="2">
        <v>13600000</v>
      </c>
      <c r="F4" s="2">
        <v>13600000</v>
      </c>
      <c r="G4" s="2">
        <v>13400000</v>
      </c>
      <c r="H4" s="2">
        <v>6020000</v>
      </c>
      <c r="I4" s="2">
        <v>4510000</v>
      </c>
      <c r="J4" s="2">
        <v>5050000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</row>
    <row r="5" spans="1:24" x14ac:dyDescent="0.25">
      <c r="A5" s="2" t="s">
        <v>17</v>
      </c>
      <c r="B5" s="2">
        <v>332000000</v>
      </c>
      <c r="C5" s="2">
        <v>254000000</v>
      </c>
      <c r="D5" s="2">
        <v>244000000</v>
      </c>
      <c r="E5" s="2">
        <v>350000000</v>
      </c>
      <c r="F5" s="2">
        <v>350000000</v>
      </c>
      <c r="G5" s="2">
        <v>450000000</v>
      </c>
      <c r="H5" s="2">
        <v>1440000000</v>
      </c>
      <c r="I5" s="2">
        <v>1430000000</v>
      </c>
      <c r="J5" s="2">
        <v>1410000000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</row>
    <row r="6" spans="1:24" x14ac:dyDescent="0.25">
      <c r="A6" s="2" t="s">
        <v>18</v>
      </c>
      <c r="B6" s="2">
        <v>38500000</v>
      </c>
      <c r="C6" s="2">
        <v>32200000</v>
      </c>
      <c r="D6" s="2">
        <v>26800000</v>
      </c>
      <c r="E6" s="2">
        <v>284000000</v>
      </c>
      <c r="F6" s="2">
        <v>300000000</v>
      </c>
      <c r="G6" s="2">
        <v>268000000</v>
      </c>
      <c r="H6" s="2">
        <v>182000000</v>
      </c>
      <c r="I6" s="2">
        <v>220000000</v>
      </c>
      <c r="J6" s="2">
        <v>236000000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</row>
    <row r="7" spans="1:24" x14ac:dyDescent="0.25">
      <c r="A7" s="2" t="s">
        <v>13</v>
      </c>
      <c r="B7" s="2">
        <v>2100000000</v>
      </c>
      <c r="C7" s="2">
        <v>2260000000</v>
      </c>
      <c r="D7" s="2">
        <v>3260000000</v>
      </c>
      <c r="E7" s="2">
        <v>11600000000</v>
      </c>
      <c r="F7" s="2">
        <v>11500000000</v>
      </c>
      <c r="G7" s="2">
        <v>10300000000</v>
      </c>
      <c r="H7" s="2">
        <v>14000000000</v>
      </c>
      <c r="I7" s="2">
        <v>15800000000</v>
      </c>
      <c r="J7" s="2">
        <v>15400000000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</row>
    <row r="8" spans="1:24" x14ac:dyDescent="0.25">
      <c r="A8" s="2" t="s">
        <v>19</v>
      </c>
      <c r="B8" s="2">
        <v>620000</v>
      </c>
      <c r="C8" s="2">
        <v>2290000</v>
      </c>
      <c r="D8" s="2">
        <v>2990000</v>
      </c>
      <c r="E8" s="2">
        <v>165000000</v>
      </c>
      <c r="F8" s="2">
        <v>172000000</v>
      </c>
      <c r="G8" s="2">
        <v>185000000</v>
      </c>
      <c r="H8" s="2">
        <v>9760000</v>
      </c>
      <c r="I8" s="2">
        <v>12400000</v>
      </c>
      <c r="J8" s="2">
        <v>12600000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</row>
    <row r="9" spans="1:24" x14ac:dyDescent="0.25">
      <c r="A9" s="2" t="s">
        <v>14</v>
      </c>
      <c r="B9" s="2">
        <v>65200000</v>
      </c>
      <c r="C9" s="2">
        <v>59900000</v>
      </c>
      <c r="D9" s="2">
        <v>123000000</v>
      </c>
      <c r="E9" s="2">
        <v>235000000</v>
      </c>
      <c r="F9" s="2">
        <v>298000000</v>
      </c>
      <c r="G9" s="2">
        <v>211000000</v>
      </c>
      <c r="H9" s="2">
        <v>788000000</v>
      </c>
      <c r="I9" s="2">
        <v>1260000000</v>
      </c>
      <c r="J9" s="2">
        <v>1360000000</v>
      </c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</row>
    <row r="10" spans="1:24" x14ac:dyDescent="0.25">
      <c r="A10" s="2" t="s">
        <v>20</v>
      </c>
      <c r="B10" s="2">
        <v>30700000</v>
      </c>
      <c r="C10" s="2">
        <v>31200000</v>
      </c>
      <c r="D10" s="2">
        <v>38900000</v>
      </c>
      <c r="E10" s="2">
        <v>50200000</v>
      </c>
      <c r="F10" s="2">
        <v>48800000</v>
      </c>
      <c r="G10" s="2">
        <v>44900000</v>
      </c>
      <c r="H10" s="2">
        <v>21500000</v>
      </c>
      <c r="I10" s="2">
        <v>27400000</v>
      </c>
      <c r="J10" s="2">
        <v>26600000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</row>
    <row r="11" spans="1:24" x14ac:dyDescent="0.25">
      <c r="A11" s="2" t="s">
        <v>21</v>
      </c>
      <c r="B11" s="2">
        <v>5800000</v>
      </c>
      <c r="C11" s="2">
        <v>9760000</v>
      </c>
      <c r="D11" s="2">
        <v>6250000</v>
      </c>
      <c r="E11" s="2">
        <v>6570000</v>
      </c>
      <c r="F11" s="2">
        <v>4630000</v>
      </c>
      <c r="G11" s="2">
        <v>5280000</v>
      </c>
      <c r="H11" s="2">
        <v>7600000</v>
      </c>
      <c r="I11" s="2">
        <v>10300000</v>
      </c>
      <c r="J11" s="2">
        <v>7970000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</row>
    <row r="14" spans="1:24" x14ac:dyDescent="0.25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</row>
    <row r="15" spans="1:24" x14ac:dyDescent="0.25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</row>
    <row r="16" spans="1:24" x14ac:dyDescent="0.25">
      <c r="A16" s="13" t="s">
        <v>11</v>
      </c>
      <c r="B16" s="16" t="s">
        <v>22</v>
      </c>
      <c r="C16" s="16"/>
      <c r="D16" s="16"/>
      <c r="E16" s="16" t="s">
        <v>27</v>
      </c>
      <c r="F16" s="16"/>
      <c r="G16" s="16"/>
      <c r="H16" s="16" t="s">
        <v>24</v>
      </c>
      <c r="I16" s="16"/>
      <c r="J16" s="16"/>
      <c r="K16" s="16" t="s">
        <v>25</v>
      </c>
      <c r="L16" s="16"/>
      <c r="M16" s="16"/>
      <c r="N16" s="16" t="s">
        <v>28</v>
      </c>
      <c r="O16" s="16"/>
      <c r="P16" s="16"/>
      <c r="Q16" s="14"/>
    </row>
    <row r="17" spans="1:17" x14ac:dyDescent="0.25">
      <c r="A17" s="2" t="s">
        <v>0</v>
      </c>
      <c r="B17" s="2">
        <v>1.0019033537033888</v>
      </c>
      <c r="C17" s="2">
        <v>1.1736422845607899</v>
      </c>
      <c r="D17" s="2">
        <v>0.82445436173582154</v>
      </c>
      <c r="E17" s="2">
        <v>0.86567160370218699</v>
      </c>
      <c r="F17" s="2">
        <v>1.6608429497075605</v>
      </c>
      <c r="G17" s="2">
        <v>0.47348544659025282</v>
      </c>
      <c r="H17" s="2">
        <v>1.3999041973163329</v>
      </c>
      <c r="I17" s="2">
        <v>0.69577950790610565</v>
      </c>
      <c r="J17" s="2">
        <v>0.90431629477756159</v>
      </c>
      <c r="K17" s="2">
        <v>0.98672607603200435</v>
      </c>
      <c r="L17" s="2">
        <v>1.0786886637910358</v>
      </c>
      <c r="M17" s="2">
        <v>0.93458526017695986</v>
      </c>
      <c r="N17" s="2">
        <v>0.38394719677864109</v>
      </c>
      <c r="O17" s="2">
        <v>1.2975867076937511</v>
      </c>
      <c r="P17" s="2">
        <v>1.318466095527608</v>
      </c>
      <c r="Q17" s="14"/>
    </row>
    <row r="18" spans="1:17" x14ac:dyDescent="0.25">
      <c r="A18" s="2" t="s">
        <v>34</v>
      </c>
      <c r="B18" s="2">
        <v>1.5354803332785147</v>
      </c>
      <c r="C18" s="2">
        <v>1.2004268689785889</v>
      </c>
      <c r="D18" s="2">
        <v>1.5184793866238948</v>
      </c>
      <c r="E18" s="2">
        <v>5.5699920154682969</v>
      </c>
      <c r="F18" s="2">
        <v>5.9505676467853741</v>
      </c>
      <c r="G18" s="2">
        <v>6.3074602785162828</v>
      </c>
      <c r="H18" s="2">
        <v>9.1162987757001055</v>
      </c>
      <c r="I18" s="2">
        <v>13.664880667192611</v>
      </c>
      <c r="J18" s="2">
        <v>10.704501595378334</v>
      </c>
      <c r="K18" s="2">
        <v>6.9043731545013447</v>
      </c>
      <c r="L18" s="2">
        <v>7.2933519237690261</v>
      </c>
      <c r="M18" s="2">
        <v>5.0675289662928495</v>
      </c>
      <c r="N18" s="2">
        <v>13.749152759405916</v>
      </c>
      <c r="O18" s="2">
        <v>14.332450149198893</v>
      </c>
      <c r="P18" s="2">
        <v>15.645802054574981</v>
      </c>
      <c r="Q18" s="14"/>
    </row>
    <row r="19" spans="1:17" x14ac:dyDescent="0.25">
      <c r="A19" s="2" t="s">
        <v>11</v>
      </c>
      <c r="B19" s="2">
        <v>0.55265734908173392</v>
      </c>
      <c r="C19" s="2">
        <v>0.39006831400267689</v>
      </c>
      <c r="D19" s="2">
        <v>0.35223778690003454</v>
      </c>
      <c r="E19" s="2">
        <v>6.0134522716006097E-2</v>
      </c>
      <c r="F19" s="2">
        <v>6.291446415543217E-2</v>
      </c>
      <c r="G19" s="2">
        <v>4.4168803346499586E-2</v>
      </c>
      <c r="H19" s="2">
        <v>5.0503720802704057</v>
      </c>
      <c r="I19" s="2">
        <v>4.5045460995477002</v>
      </c>
      <c r="J19" s="2">
        <v>6.2448104589828617</v>
      </c>
      <c r="K19" s="2">
        <v>1.0754317535742755</v>
      </c>
      <c r="L19" s="2">
        <v>1.3090631658046972</v>
      </c>
      <c r="M19" s="2">
        <v>1.4241864513080889</v>
      </c>
      <c r="N19" s="2">
        <v>1.837317568380654</v>
      </c>
      <c r="O19" s="2">
        <v>3.1158464306204579</v>
      </c>
      <c r="P19" s="2">
        <v>2.8275485350756648</v>
      </c>
      <c r="Q19" s="14"/>
    </row>
    <row r="20" spans="1:17" x14ac:dyDescent="0.25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</row>
    <row r="21" spans="1:17" x14ac:dyDescent="0.25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</row>
    <row r="22" spans="1:17" x14ac:dyDescent="0.25">
      <c r="A22" s="2"/>
      <c r="B22" s="2"/>
      <c r="C22" s="2" t="s">
        <v>22</v>
      </c>
      <c r="D22" s="2" t="s">
        <v>23</v>
      </c>
      <c r="E22" s="2" t="s">
        <v>24</v>
      </c>
      <c r="F22" s="2" t="s">
        <v>25</v>
      </c>
      <c r="G22" s="2" t="s">
        <v>26</v>
      </c>
      <c r="H22" s="14"/>
      <c r="I22" s="14"/>
      <c r="J22" s="14"/>
      <c r="K22" s="14"/>
      <c r="L22" s="14"/>
      <c r="M22" s="14"/>
      <c r="N22" s="14"/>
      <c r="O22" s="14"/>
      <c r="P22" s="14"/>
      <c r="Q22" s="14"/>
    </row>
    <row r="23" spans="1:17" x14ac:dyDescent="0.25">
      <c r="A23" s="17" t="s">
        <v>29</v>
      </c>
      <c r="B23" s="2" t="s">
        <v>0</v>
      </c>
      <c r="C23" s="2">
        <v>1.0000000000000002</v>
      </c>
      <c r="D23" s="2">
        <v>1.0000000000000002</v>
      </c>
      <c r="E23" s="2">
        <v>1</v>
      </c>
      <c r="F23" s="2">
        <v>1</v>
      </c>
      <c r="G23" s="2">
        <v>1</v>
      </c>
    </row>
    <row r="24" spans="1:17" x14ac:dyDescent="0.25">
      <c r="A24" s="17"/>
      <c r="B24" s="2" t="s">
        <v>34</v>
      </c>
      <c r="C24" s="2">
        <v>1.4181288629603328</v>
      </c>
      <c r="D24" s="2">
        <v>5.9426733135899852</v>
      </c>
      <c r="E24" s="2">
        <v>11.161893679423683</v>
      </c>
      <c r="F24" s="2">
        <v>6.4217513481877404</v>
      </c>
      <c r="G24" s="2">
        <v>14.575801654393262</v>
      </c>
    </row>
    <row r="25" spans="1:17" x14ac:dyDescent="0.25">
      <c r="A25" s="17"/>
      <c r="B25" s="2" t="s">
        <v>11</v>
      </c>
      <c r="C25" s="2">
        <v>0.43165448332814843</v>
      </c>
      <c r="D25" s="2">
        <v>5.5739263405979289E-2</v>
      </c>
      <c r="E25" s="2">
        <v>5.2665762129336562</v>
      </c>
      <c r="F25" s="2">
        <v>1.2695604568956871</v>
      </c>
      <c r="G25" s="2">
        <v>2.593570844692259</v>
      </c>
    </row>
    <row r="26" spans="1:17" x14ac:dyDescent="0.25">
      <c r="A26" s="17" t="s">
        <v>30</v>
      </c>
      <c r="B26" s="2" t="s">
        <v>0</v>
      </c>
      <c r="C26" s="2">
        <v>0.17460174234008616</v>
      </c>
      <c r="D26" s="2">
        <v>0.60496904763070158</v>
      </c>
      <c r="E26" s="2">
        <v>0.36168276589171788</v>
      </c>
      <c r="F26" s="2">
        <v>7.2962973667617295E-2</v>
      </c>
      <c r="G26" s="2">
        <v>0.5336195081485966</v>
      </c>
    </row>
    <row r="27" spans="1:17" x14ac:dyDescent="0.25">
      <c r="A27" s="17"/>
      <c r="B27" s="2" t="s">
        <v>34</v>
      </c>
      <c r="C27" s="2">
        <v>0.18872698981467589</v>
      </c>
      <c r="D27" s="2">
        <v>0.36879750558159036</v>
      </c>
      <c r="E27" s="2">
        <v>2.3085287403049461</v>
      </c>
      <c r="F27" s="2">
        <v>1.1888081491367906</v>
      </c>
      <c r="G27" s="2">
        <v>0.9714600370198464</v>
      </c>
    </row>
    <row r="28" spans="1:17" x14ac:dyDescent="0.25">
      <c r="A28" s="17"/>
      <c r="B28" s="2" t="s">
        <v>11</v>
      </c>
      <c r="C28" s="2">
        <v>0.1064850099105555</v>
      </c>
      <c r="D28" s="2">
        <v>1.0116258107258341E-2</v>
      </c>
      <c r="E28" s="2">
        <v>0.8900495381806407</v>
      </c>
      <c r="F28" s="2">
        <v>0.17770145696142448</v>
      </c>
      <c r="G28" s="2">
        <v>0.67061030605927596</v>
      </c>
    </row>
    <row r="29" spans="1:17" x14ac:dyDescent="0.25">
      <c r="A29" s="17" t="s">
        <v>31</v>
      </c>
      <c r="B29" s="2" t="s">
        <v>32</v>
      </c>
      <c r="C29" s="2">
        <v>4.7983266657093258E-2</v>
      </c>
      <c r="D29" s="2">
        <v>2.6908628410035476E-4</v>
      </c>
      <c r="E29" s="2">
        <v>1.6635384516510182E-3</v>
      </c>
      <c r="F29" s="2">
        <v>1.3991583925929299E-3</v>
      </c>
      <c r="G29" s="2">
        <v>2.9186389004890889E-5</v>
      </c>
    </row>
    <row r="30" spans="1:17" x14ac:dyDescent="0.25">
      <c r="A30" s="17"/>
      <c r="B30" s="2" t="s">
        <v>33</v>
      </c>
      <c r="C30" s="2">
        <v>1.3988580133071477E-3</v>
      </c>
      <c r="D30" s="2">
        <v>1.0194742123189579E-5</v>
      </c>
      <c r="E30" s="2">
        <v>1.4528816573988333E-2</v>
      </c>
      <c r="F30" s="2">
        <v>1.7570994224833057E-3</v>
      </c>
      <c r="G30" s="2">
        <v>6.1465777868232116E-5</v>
      </c>
    </row>
    <row r="33" spans="3:12" x14ac:dyDescent="0.25">
      <c r="C33" s="14"/>
      <c r="D33" s="14"/>
      <c r="E33" s="14"/>
      <c r="F33" s="14"/>
      <c r="G33" s="14"/>
      <c r="H33" s="14"/>
      <c r="I33" s="14"/>
      <c r="J33" s="14"/>
      <c r="K33" s="14"/>
      <c r="L33" s="14"/>
    </row>
    <row r="35" spans="3:12" x14ac:dyDescent="0.25">
      <c r="C35" s="14"/>
      <c r="D35" s="14"/>
      <c r="E35" s="14"/>
      <c r="F35" s="14"/>
      <c r="G35" s="14"/>
      <c r="H35" s="14"/>
      <c r="I35" s="14"/>
      <c r="J35" s="14"/>
    </row>
  </sheetData>
  <mergeCells count="8">
    <mergeCell ref="A29:A30"/>
    <mergeCell ref="B16:D16"/>
    <mergeCell ref="E16:G16"/>
    <mergeCell ref="H16:J16"/>
    <mergeCell ref="K16:M16"/>
    <mergeCell ref="N16:P16"/>
    <mergeCell ref="A23:A25"/>
    <mergeCell ref="A26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.3A</vt:lpstr>
      <vt:lpstr>Fig.3B</vt:lpstr>
      <vt:lpstr>Fig.3E</vt:lpstr>
      <vt:lpstr>Fig.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07:05:00Z</dcterms:created>
  <dcterms:modified xsi:type="dcterms:W3CDTF">2023-12-14T17:13:03Z</dcterms:modified>
</cp:coreProperties>
</file>